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https://d.docs.live.net/11d118030a0eb2fe/Desktop/修改稿/Supplementary Tables/"/>
    </mc:Choice>
  </mc:AlternateContent>
  <xr:revisionPtr revIDLastSave="145" documentId="11_AD4DA82427541F7ACA7EB815804E169C6AE8DE10" xr6:coauthVersionLast="47" xr6:coauthVersionMax="47" xr10:uidLastSave="{A089462B-8E4D-45B4-ADF3-9326D7D99A3B}"/>
  <bookViews>
    <workbookView xWindow="-98" yWindow="-98" windowWidth="21795" windowHeight="13875" xr2:uid="{00000000-000D-0000-FFFF-FFFF00000000}"/>
  </bookViews>
  <sheets>
    <sheet name="Sheet1" sheetId="1" r:id="rId1"/>
  </sheets>
  <definedNames>
    <definedName name="_xlnm._FilterDatabase" localSheetId="0" hidden="1">Sheet1!$A$2:$J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" uniqueCount="41">
  <si>
    <t>PTs</t>
    <phoneticPr fontId="1" type="noConversion"/>
  </si>
  <si>
    <t>PRR</t>
    <phoneticPr fontId="1" type="noConversion"/>
  </si>
  <si>
    <r>
      <t>X</t>
    </r>
    <r>
      <rPr>
        <vertAlign val="superscript"/>
        <sz val="11"/>
        <color theme="1"/>
        <rFont val="Arial"/>
        <family val="2"/>
      </rPr>
      <t>2</t>
    </r>
    <phoneticPr fontId="1" type="noConversion"/>
  </si>
  <si>
    <t>IC</t>
    <phoneticPr fontId="1" type="noConversion"/>
  </si>
  <si>
    <t>IC025</t>
    <phoneticPr fontId="1" type="noConversion"/>
  </si>
  <si>
    <t>EBGM</t>
    <phoneticPr fontId="1" type="noConversion"/>
  </si>
  <si>
    <t>EBGM05</t>
    <phoneticPr fontId="1" type="noConversion"/>
  </si>
  <si>
    <t>ROR</t>
    <phoneticPr fontId="1" type="noConversion"/>
  </si>
  <si>
    <t>LowerCI</t>
    <phoneticPr fontId="1" type="noConversion"/>
  </si>
  <si>
    <t>UpperCI</t>
    <phoneticPr fontId="1" type="noConversion"/>
  </si>
  <si>
    <t>P value</t>
    <phoneticPr fontId="1" type="noConversion"/>
  </si>
  <si>
    <t>&lt;0.001</t>
    <phoneticPr fontId="1" type="noConversion"/>
  </si>
  <si>
    <t xml:space="preserve">S2 Table. Positive signals of filgotinib adverse events in males. </t>
    <phoneticPr fontId="1" type="noConversion"/>
  </si>
  <si>
    <r>
      <t>Acute respiratory failure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Chronic respiratory failure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Covid-19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Covid-19 pneumonia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Crohn's disease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Epididymit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General symptom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Haematochezia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Hepatic enzyme abnormal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Interstitial lung disease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Periostit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Pulmonary embolism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Skin react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Sleep apnoea syndrome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Steroid dependence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Therapeutic product effect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lood cholesterol increased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Bronchitis bacterial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Defaecation urgency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Frequent bowel movements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Gastrointestinal disorder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Glomerular filtration rate decreased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Iron deficiency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Kaposi's sarcoma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Lung neoplasm malignant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Pulmonary fibrosis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Pulmonary physical examination abnormal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#: It indicates that AE all meet the standard thresholds of the four algorithms and have a strong correlation.</t>
    </r>
    <r>
      <rPr>
        <sz val="9"/>
        <color theme="1"/>
        <rFont val="Segoe UI Symbol"/>
        <family val="2"/>
      </rPr>
      <t>△</t>
    </r>
    <r>
      <rPr>
        <sz val="9"/>
        <color theme="1"/>
        <rFont val="Arial"/>
        <family val="2"/>
      </rPr>
      <t>:This suggests that the number of reported cases is fewer than fiv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vertAlign val="superscript"/>
      <sz val="8"/>
      <color theme="1"/>
      <name val="Arial"/>
      <family val="2"/>
    </font>
    <font>
      <vertAlign val="superscript"/>
      <sz val="11"/>
      <color theme="1"/>
      <name val="Segoe UI Symbol"/>
      <family val="2"/>
    </font>
    <font>
      <sz val="9"/>
      <color theme="1"/>
      <name val="Segoe UI Symbo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2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3" xfId="0" applyFont="1" applyBorder="1" applyAlignment="1">
      <alignment horizontal="left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0"/>
  <sheetViews>
    <sheetView tabSelected="1" topLeftCell="A13" zoomScaleNormal="100" workbookViewId="0">
      <selection activeCell="G37" sqref="G37"/>
    </sheetView>
  </sheetViews>
  <sheetFormatPr defaultRowHeight="13.9" x14ac:dyDescent="0.4"/>
  <cols>
    <col min="1" max="1" width="38.46484375" customWidth="1"/>
    <col min="2" max="3" width="12.3984375" bestFit="1" customWidth="1"/>
    <col min="4" max="5" width="9.1328125" bestFit="1" customWidth="1"/>
    <col min="6" max="6" width="12.3984375" bestFit="1" customWidth="1"/>
    <col min="7" max="7" width="11.265625" bestFit="1" customWidth="1"/>
    <col min="8" max="8" width="12.3984375" bestFit="1" customWidth="1"/>
    <col min="9" max="9" width="11.265625" bestFit="1" customWidth="1"/>
    <col min="10" max="10" width="12.3984375" bestFit="1" customWidth="1"/>
  </cols>
  <sheetData>
    <row r="1" spans="1:11" ht="14.25" thickBot="1" x14ac:dyDescent="0.45">
      <c r="A1" s="6" t="s">
        <v>12</v>
      </c>
      <c r="B1" s="6"/>
      <c r="C1" s="6"/>
      <c r="D1" s="6"/>
      <c r="E1" s="6"/>
      <c r="F1" s="6"/>
      <c r="G1" s="6"/>
      <c r="H1" s="6"/>
      <c r="I1" s="6"/>
      <c r="J1" s="6"/>
    </row>
    <row r="2" spans="1:11" ht="16.149999999999999" thickBot="1" x14ac:dyDescent="0.4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4">
      <c r="A3" s="2" t="s">
        <v>13</v>
      </c>
      <c r="B3" s="4">
        <v>76.030052955352616</v>
      </c>
      <c r="C3" s="4">
        <v>813.67536312093557</v>
      </c>
      <c r="D3" s="4">
        <v>6.2465128758179587</v>
      </c>
      <c r="E3" s="4">
        <v>2.5279774530122601</v>
      </c>
      <c r="F3" s="4">
        <v>75.925514566181121</v>
      </c>
      <c r="G3" s="4">
        <v>41.634483547326091</v>
      </c>
      <c r="H3" s="4">
        <v>12683.352655940051</v>
      </c>
      <c r="I3" s="4">
        <v>3598.4713041956461</v>
      </c>
      <c r="J3" s="4">
        <v>44704.381665452704</v>
      </c>
      <c r="K3" s="4" t="s">
        <v>11</v>
      </c>
    </row>
    <row r="4" spans="1:11" ht="17.25" x14ac:dyDescent="0.4">
      <c r="A4" s="2" t="s">
        <v>29</v>
      </c>
      <c r="B4" s="4">
        <v>12.78273809523809</v>
      </c>
      <c r="C4" s="4">
        <v>32.597002727333006</v>
      </c>
      <c r="D4" s="4">
        <v>3.6758130851690849</v>
      </c>
      <c r="E4" s="4">
        <v>0.23528944182802361</v>
      </c>
      <c r="F4" s="4">
        <v>12.779974788930581</v>
      </c>
      <c r="G4" s="4">
        <v>4.1012322594831101</v>
      </c>
      <c r="H4" s="4">
        <v>1880.1900644984221</v>
      </c>
      <c r="I4" s="4">
        <v>766.33393594773679</v>
      </c>
      <c r="J4" s="4">
        <v>4613.0211815122684</v>
      </c>
      <c r="K4" s="4" t="s">
        <v>11</v>
      </c>
    </row>
    <row r="5" spans="1:11" ht="17.25" x14ac:dyDescent="0.4">
      <c r="A5" s="2" t="s">
        <v>30</v>
      </c>
      <c r="B5" s="4">
        <v>990.77840909090912</v>
      </c>
      <c r="C5" s="4">
        <v>3884.5359348129805</v>
      </c>
      <c r="D5" s="4">
        <v>9.9264498858706567</v>
      </c>
      <c r="E5" s="4">
        <v>1.0074391213582039</v>
      </c>
      <c r="F5" s="4">
        <v>973.10379464285711</v>
      </c>
      <c r="G5" s="4">
        <v>359.98259611271311</v>
      </c>
      <c r="H5" s="4">
        <v>1001.398843085662</v>
      </c>
      <c r="I5" s="4">
        <v>410.95086835843301</v>
      </c>
      <c r="J5" s="4">
        <v>2440.1935125214418</v>
      </c>
      <c r="K5" s="4" t="s">
        <v>11</v>
      </c>
    </row>
    <row r="6" spans="1:11" x14ac:dyDescent="0.4">
      <c r="A6" s="2" t="s">
        <v>14</v>
      </c>
      <c r="B6" s="4">
        <v>743.08380681818176</v>
      </c>
      <c r="C6" s="4">
        <v>4386.7943810213856</v>
      </c>
      <c r="D6" s="4">
        <v>9.5178674087291117</v>
      </c>
      <c r="E6" s="4">
        <v>1.683545566122822</v>
      </c>
      <c r="F6" s="4">
        <v>733.1006165919282</v>
      </c>
      <c r="G6" s="4">
        <v>325.32255446603892</v>
      </c>
      <c r="H6" s="4">
        <v>1002.155172413793</v>
      </c>
      <c r="I6" s="4">
        <v>370.7296412359633</v>
      </c>
      <c r="J6" s="4">
        <v>2709.0226350595199</v>
      </c>
      <c r="K6" s="4" t="s">
        <v>11</v>
      </c>
    </row>
    <row r="7" spans="1:11" x14ac:dyDescent="0.4">
      <c r="A7" s="2" t="s">
        <v>15</v>
      </c>
      <c r="B7" s="4">
        <v>13.01332848062899</v>
      </c>
      <c r="C7" s="4">
        <v>144.54814271688448</v>
      </c>
      <c r="D7" s="4">
        <v>3.701600097577721</v>
      </c>
      <c r="E7" s="4">
        <v>2.0027892956800462</v>
      </c>
      <c r="F7" s="4">
        <v>13.010460284664831</v>
      </c>
      <c r="G7" s="4">
        <v>7.4764533632702097</v>
      </c>
      <c r="H7" s="4">
        <v>454.23407379339739</v>
      </c>
      <c r="I7" s="4">
        <v>224.71918716941741</v>
      </c>
      <c r="J7" s="4">
        <v>918.16189081973187</v>
      </c>
      <c r="K7" s="4" t="s">
        <v>11</v>
      </c>
    </row>
    <row r="8" spans="1:11" x14ac:dyDescent="0.4">
      <c r="A8" s="2" t="s">
        <v>16</v>
      </c>
      <c r="B8" s="4">
        <v>66.780407475490193</v>
      </c>
      <c r="C8" s="4">
        <v>388.39569433496087</v>
      </c>
      <c r="D8" s="4">
        <v>6.0596125397825773</v>
      </c>
      <c r="E8" s="4">
        <v>1.570432981171638</v>
      </c>
      <c r="F8" s="4">
        <v>66.699892900856796</v>
      </c>
      <c r="G8" s="4">
        <v>29.744450505431669</v>
      </c>
      <c r="H8" s="4">
        <v>181.22497283507349</v>
      </c>
      <c r="I8" s="4">
        <v>74.849718794317752</v>
      </c>
      <c r="J8" s="4">
        <v>438.77908037733857</v>
      </c>
      <c r="K8" s="4" t="s">
        <v>11</v>
      </c>
    </row>
    <row r="9" spans="1:11" x14ac:dyDescent="0.4">
      <c r="A9" s="2" t="s">
        <v>17</v>
      </c>
      <c r="B9" s="4">
        <v>12.5127009184845</v>
      </c>
      <c r="C9" s="4">
        <v>53.011131410913009</v>
      </c>
      <c r="D9" s="4">
        <v>3.6450165692113541</v>
      </c>
      <c r="E9" s="4">
        <v>0.89974724234998371</v>
      </c>
      <c r="F9" s="4">
        <v>12.510057966023879</v>
      </c>
      <c r="G9" s="4">
        <v>5.1737706273402289</v>
      </c>
      <c r="H9" s="4">
        <v>163.3366886722396</v>
      </c>
      <c r="I9" s="4">
        <v>67.470967584726694</v>
      </c>
      <c r="J9" s="4">
        <v>395.41264667518072</v>
      </c>
      <c r="K9" s="4" t="s">
        <v>11</v>
      </c>
    </row>
    <row r="10" spans="1:11" ht="17.25" x14ac:dyDescent="0.4">
      <c r="A10" s="2" t="s">
        <v>31</v>
      </c>
      <c r="B10" s="4">
        <v>73.014040866458231</v>
      </c>
      <c r="C10" s="4">
        <v>212.82296092813604</v>
      </c>
      <c r="D10" s="4">
        <v>6.1881967458439906</v>
      </c>
      <c r="E10" s="4">
        <v>0.48255323452947357</v>
      </c>
      <c r="F10" s="4">
        <v>72.917679527207852</v>
      </c>
      <c r="G10" s="4">
        <v>23.385511354503912</v>
      </c>
      <c r="H10" s="4">
        <v>115.3005699033329</v>
      </c>
      <c r="I10" s="4">
        <v>42.987416773965343</v>
      </c>
      <c r="J10" s="4">
        <v>309.25843927622981</v>
      </c>
      <c r="K10" s="4" t="s">
        <v>11</v>
      </c>
    </row>
    <row r="11" spans="1:11" x14ac:dyDescent="0.4">
      <c r="A11" s="2" t="s">
        <v>18</v>
      </c>
      <c r="B11" s="4">
        <v>443.93329938900212</v>
      </c>
      <c r="C11" s="4">
        <v>3507.0958508011677</v>
      </c>
      <c r="D11" s="4">
        <v>8.7825200929612883</v>
      </c>
      <c r="E11" s="4">
        <v>2.1578068223234932</v>
      </c>
      <c r="F11" s="4">
        <v>440.3540404040404</v>
      </c>
      <c r="G11" s="4">
        <v>217.8524415836176</v>
      </c>
      <c r="H11" s="4">
        <v>78.450377244234957</v>
      </c>
      <c r="I11" s="4">
        <v>43.019016193951252</v>
      </c>
      <c r="J11" s="4">
        <v>143.0637479484744</v>
      </c>
      <c r="K11" s="4" t="s">
        <v>11</v>
      </c>
    </row>
    <row r="12" spans="1:11" ht="17.25" x14ac:dyDescent="0.4">
      <c r="A12" s="2" t="s">
        <v>32</v>
      </c>
      <c r="B12" s="4">
        <v>24.797639362912399</v>
      </c>
      <c r="C12" s="4">
        <v>91.352192082156563</v>
      </c>
      <c r="D12" s="4">
        <v>4.6315009907156126</v>
      </c>
      <c r="E12" s="4">
        <v>0.79642824641980159</v>
      </c>
      <c r="F12" s="4">
        <v>24.78681487377758</v>
      </c>
      <c r="G12" s="4">
        <v>9.2486165192828498</v>
      </c>
      <c r="H12" s="4">
        <v>131.26823225594509</v>
      </c>
      <c r="I12" s="4">
        <v>42.074341261272927</v>
      </c>
      <c r="J12" s="4">
        <v>409.54530203093759</v>
      </c>
      <c r="K12" s="4" t="s">
        <v>11</v>
      </c>
    </row>
    <row r="13" spans="1:11" ht="17.25" x14ac:dyDescent="0.4">
      <c r="A13" s="2" t="s">
        <v>33</v>
      </c>
      <c r="B13" s="4">
        <v>10.365762316910789</v>
      </c>
      <c r="C13" s="4">
        <v>33.879644912281641</v>
      </c>
      <c r="D13" s="4">
        <v>3.3735063813102149</v>
      </c>
      <c r="E13" s="4">
        <v>0.54025706211548474</v>
      </c>
      <c r="F13" s="4">
        <v>10.36398107645492</v>
      </c>
      <c r="G13" s="4">
        <v>3.8675745128587962</v>
      </c>
      <c r="H13" s="4">
        <v>76.675395893771565</v>
      </c>
      <c r="I13" s="4">
        <v>31.69459265552187</v>
      </c>
      <c r="J13" s="4">
        <v>185.4927242436838</v>
      </c>
      <c r="K13" s="4" t="s">
        <v>11</v>
      </c>
    </row>
    <row r="14" spans="1:11" x14ac:dyDescent="0.4">
      <c r="A14" s="2" t="s">
        <v>19</v>
      </c>
      <c r="B14" s="4">
        <v>161.03076979905441</v>
      </c>
      <c r="C14" s="4">
        <v>792.91213357725394</v>
      </c>
      <c r="D14" s="4">
        <v>7.3269620532729602</v>
      </c>
      <c r="E14" s="4">
        <v>1.342668031228182</v>
      </c>
      <c r="F14" s="4">
        <v>160.55925898644671</v>
      </c>
      <c r="G14" s="4">
        <v>66.323669510899421</v>
      </c>
      <c r="H14" s="4">
        <v>67.921108183157656</v>
      </c>
      <c r="I14" s="4">
        <v>30.28904474600813</v>
      </c>
      <c r="J14" s="4">
        <v>152.3084328183113</v>
      </c>
      <c r="K14" s="4" t="s">
        <v>11</v>
      </c>
    </row>
    <row r="15" spans="1:11" ht="17.25" x14ac:dyDescent="0.4">
      <c r="A15" s="2" t="s">
        <v>34</v>
      </c>
      <c r="B15" s="4">
        <v>37.676523968656369</v>
      </c>
      <c r="C15" s="4">
        <v>107.05942656112815</v>
      </c>
      <c r="D15" s="4">
        <v>5.2346232980342728</v>
      </c>
      <c r="E15" s="4">
        <v>0.42984014245187518</v>
      </c>
      <c r="F15" s="4">
        <v>37.651183210502083</v>
      </c>
      <c r="G15" s="4">
        <v>12.07956367767132</v>
      </c>
      <c r="H15" s="4">
        <v>56.414079418133888</v>
      </c>
      <c r="I15" s="4">
        <v>27.97736971707257</v>
      </c>
      <c r="J15" s="4">
        <v>113.7543803716986</v>
      </c>
      <c r="K15" s="4" t="s">
        <v>11</v>
      </c>
    </row>
    <row r="16" spans="1:11" x14ac:dyDescent="0.4">
      <c r="A16" s="2" t="s">
        <v>20</v>
      </c>
      <c r="B16" s="4">
        <v>12.91482497511495</v>
      </c>
      <c r="C16" s="4">
        <v>55.008769455891382</v>
      </c>
      <c r="D16" s="4">
        <v>3.6906407824691598</v>
      </c>
      <c r="E16" s="4">
        <v>0.91268048452154349</v>
      </c>
      <c r="F16" s="4">
        <v>12.912001824471609</v>
      </c>
      <c r="G16" s="4">
        <v>5.3399849522795506</v>
      </c>
      <c r="H16" s="4">
        <v>73.633072736370494</v>
      </c>
      <c r="I16" s="4">
        <v>23.614945918580599</v>
      </c>
      <c r="J16" s="4">
        <v>229.59313221774741</v>
      </c>
      <c r="K16" s="4" t="s">
        <v>11</v>
      </c>
    </row>
    <row r="17" spans="1:11" x14ac:dyDescent="0.4">
      <c r="A17" s="2" t="s">
        <v>21</v>
      </c>
      <c r="B17" s="4">
        <v>178.6649590163934</v>
      </c>
      <c r="C17" s="4">
        <v>880.53624085924673</v>
      </c>
      <c r="D17" s="4">
        <v>7.4764169652356092</v>
      </c>
      <c r="E17" s="4">
        <v>1.346985579891254</v>
      </c>
      <c r="F17" s="4">
        <v>178.08435457516339</v>
      </c>
      <c r="G17" s="4">
        <v>73.552577512312922</v>
      </c>
      <c r="H17" s="4">
        <v>38.049788758120108</v>
      </c>
      <c r="I17" s="4">
        <v>20.869322846796472</v>
      </c>
      <c r="J17" s="4">
        <v>69.373905189252653</v>
      </c>
      <c r="K17" s="4" t="s">
        <v>11</v>
      </c>
    </row>
    <row r="18" spans="1:11" x14ac:dyDescent="0.4">
      <c r="A18" s="2" t="s">
        <v>22</v>
      </c>
      <c r="B18" s="4">
        <v>31.884233751036131</v>
      </c>
      <c r="C18" s="4">
        <v>359.16147910940862</v>
      </c>
      <c r="D18" s="4">
        <v>4.9939538930922014</v>
      </c>
      <c r="E18" s="4">
        <v>2.4079621544137328</v>
      </c>
      <c r="F18" s="4">
        <v>31.866173675746801</v>
      </c>
      <c r="G18" s="4">
        <v>17.915760131509629</v>
      </c>
      <c r="H18" s="4">
        <v>32.974265530484473</v>
      </c>
      <c r="I18" s="4">
        <v>18.538750142019399</v>
      </c>
      <c r="J18" s="4">
        <v>58.650242273369223</v>
      </c>
      <c r="K18" s="4" t="s">
        <v>11</v>
      </c>
    </row>
    <row r="19" spans="1:11" ht="17.25" x14ac:dyDescent="0.4">
      <c r="A19" s="2" t="s">
        <v>35</v>
      </c>
      <c r="B19" s="4">
        <v>130.15799164012739</v>
      </c>
      <c r="C19" s="4">
        <v>383.60600558984737</v>
      </c>
      <c r="D19" s="4">
        <v>7.0207047409304009</v>
      </c>
      <c r="E19" s="4">
        <v>0.50790578905351857</v>
      </c>
      <c r="F19" s="4">
        <v>129.850228355838</v>
      </c>
      <c r="G19" s="4">
        <v>41.619839978078993</v>
      </c>
      <c r="H19" s="4">
        <v>28.340748616288678</v>
      </c>
      <c r="I19" s="4">
        <v>14.05741803411331</v>
      </c>
      <c r="J19" s="4">
        <v>57.136952901488627</v>
      </c>
      <c r="K19" s="4" t="s">
        <v>11</v>
      </c>
    </row>
    <row r="20" spans="1:11" ht="17.25" x14ac:dyDescent="0.4">
      <c r="A20" s="2" t="s">
        <v>36</v>
      </c>
      <c r="B20" s="4">
        <v>114.001699790795</v>
      </c>
      <c r="C20" s="4">
        <v>447.15118132516926</v>
      </c>
      <c r="D20" s="4">
        <v>6.8299229621920814</v>
      </c>
      <c r="E20" s="4">
        <v>0.96326109968551754</v>
      </c>
      <c r="F20" s="4">
        <v>113.76578810020879</v>
      </c>
      <c r="G20" s="4">
        <v>42.41520533491255</v>
      </c>
      <c r="H20" s="4">
        <v>37.991794948329641</v>
      </c>
      <c r="I20" s="4">
        <v>12.18884154958964</v>
      </c>
      <c r="J20" s="4">
        <v>118.41785599752249</v>
      </c>
      <c r="K20" s="4" t="s">
        <v>11</v>
      </c>
    </row>
    <row r="21" spans="1:11" ht="17.25" x14ac:dyDescent="0.4">
      <c r="A21" s="2" t="s">
        <v>37</v>
      </c>
      <c r="B21" s="4">
        <v>13.235245005768411</v>
      </c>
      <c r="C21" s="4">
        <v>45.271095333938582</v>
      </c>
      <c r="D21" s="4">
        <v>3.72598911126284</v>
      </c>
      <c r="E21" s="4">
        <v>0.63045712670628862</v>
      </c>
      <c r="F21" s="4">
        <v>13.23227402416075</v>
      </c>
      <c r="G21" s="4">
        <v>4.9378219221845194</v>
      </c>
      <c r="H21" s="4">
        <v>32.236080219360836</v>
      </c>
      <c r="I21" s="4">
        <v>12.02737299262041</v>
      </c>
      <c r="J21" s="4">
        <v>86.39998680897844</v>
      </c>
      <c r="K21" s="4" t="s">
        <v>11</v>
      </c>
    </row>
    <row r="22" spans="1:11" x14ac:dyDescent="0.4">
      <c r="A22" s="2" t="s">
        <v>23</v>
      </c>
      <c r="B22" s="4">
        <v>1853.4970238095241</v>
      </c>
      <c r="C22" s="4">
        <v>8953.0361364751097</v>
      </c>
      <c r="D22" s="4">
        <v>10.80780538937204</v>
      </c>
      <c r="E22" s="4">
        <v>1.3831138141935919</v>
      </c>
      <c r="F22" s="4">
        <v>1792.559621710526</v>
      </c>
      <c r="G22" s="4">
        <v>730.61723719557847</v>
      </c>
      <c r="H22" s="4">
        <v>21.651384897746141</v>
      </c>
      <c r="I22" s="4">
        <v>12.17349355538852</v>
      </c>
      <c r="J22" s="4">
        <v>38.508458221744071</v>
      </c>
      <c r="K22" s="4" t="s">
        <v>11</v>
      </c>
    </row>
    <row r="23" spans="1:11" x14ac:dyDescent="0.4">
      <c r="A23" s="2" t="s">
        <v>24</v>
      </c>
      <c r="B23" s="4">
        <v>20.9473604125957</v>
      </c>
      <c r="C23" s="4">
        <v>228.22516360606849</v>
      </c>
      <c r="D23" s="4">
        <v>4.3881685562877282</v>
      </c>
      <c r="E23" s="4">
        <v>2.2147287830731028</v>
      </c>
      <c r="F23" s="4">
        <v>20.939695475359439</v>
      </c>
      <c r="G23" s="4">
        <v>11.77334609887342</v>
      </c>
      <c r="H23" s="4">
        <v>27.90095868405573</v>
      </c>
      <c r="I23" s="4">
        <v>11.537585780668961</v>
      </c>
      <c r="J23" s="4">
        <v>67.471957330422498</v>
      </c>
      <c r="K23" s="4" t="s">
        <v>11</v>
      </c>
    </row>
    <row r="24" spans="1:11" ht="17.25" x14ac:dyDescent="0.4">
      <c r="A24" s="2" t="s">
        <v>38</v>
      </c>
      <c r="B24" s="4">
        <v>31.88112476232266</v>
      </c>
      <c r="C24" s="4">
        <v>119.62266682215967</v>
      </c>
      <c r="D24" s="4">
        <v>4.9938132932440356</v>
      </c>
      <c r="E24" s="4">
        <v>0.84187198738289526</v>
      </c>
      <c r="F24" s="4">
        <v>31.863068264873561</v>
      </c>
      <c r="G24" s="4">
        <v>11.888201174061949</v>
      </c>
      <c r="H24" s="4">
        <v>25.071175447543581</v>
      </c>
      <c r="I24" s="4">
        <v>9.3547189738885521</v>
      </c>
      <c r="J24" s="4">
        <v>67.19216687064538</v>
      </c>
      <c r="K24" s="4" t="s">
        <v>11</v>
      </c>
    </row>
    <row r="25" spans="1:11" ht="17.25" x14ac:dyDescent="0.4">
      <c r="A25" s="2" t="s">
        <v>39</v>
      </c>
      <c r="B25" s="4">
        <v>12575.26442307692</v>
      </c>
      <c r="C25" s="4">
        <v>30647.357788750662</v>
      </c>
      <c r="D25" s="4">
        <v>13.31876730864942</v>
      </c>
      <c r="E25" s="4">
        <v>0.54061538111667184</v>
      </c>
      <c r="F25" s="4">
        <v>10217.58984375</v>
      </c>
      <c r="G25" s="4">
        <v>2898.8947045918189</v>
      </c>
      <c r="H25" s="4">
        <v>13.47401659345546</v>
      </c>
      <c r="I25" s="4">
        <v>7.7428357239317958</v>
      </c>
      <c r="J25" s="4">
        <v>23.447368591274081</v>
      </c>
      <c r="K25" s="4" t="s">
        <v>11</v>
      </c>
    </row>
    <row r="26" spans="1:11" x14ac:dyDescent="0.4">
      <c r="A26" s="2" t="s">
        <v>25</v>
      </c>
      <c r="B26" s="4">
        <v>75.600461293007768</v>
      </c>
      <c r="C26" s="4">
        <v>367.62768028605217</v>
      </c>
      <c r="D26" s="4">
        <v>6.2383494749183903</v>
      </c>
      <c r="E26" s="4">
        <v>1.294135461593398</v>
      </c>
      <c r="F26" s="4">
        <v>75.497107924632857</v>
      </c>
      <c r="G26" s="4">
        <v>31.207534756733931</v>
      </c>
      <c r="H26" s="4">
        <v>12.6785899807105</v>
      </c>
      <c r="I26" s="4">
        <v>5.2434702234348487</v>
      </c>
      <c r="J26" s="4">
        <v>30.656537950867222</v>
      </c>
      <c r="K26" s="4" t="s">
        <v>11</v>
      </c>
    </row>
    <row r="27" spans="1:11" x14ac:dyDescent="0.4">
      <c r="A27" s="2" t="s">
        <v>26</v>
      </c>
      <c r="B27" s="4">
        <v>55.154668522267208</v>
      </c>
      <c r="C27" s="4">
        <v>425.12763521810507</v>
      </c>
      <c r="D27" s="4">
        <v>5.7839780971691503</v>
      </c>
      <c r="E27" s="4">
        <v>1.987310885166214</v>
      </c>
      <c r="F27" s="4">
        <v>55.099911526794742</v>
      </c>
      <c r="G27" s="4">
        <v>27.325635941647668</v>
      </c>
      <c r="H27" s="4">
        <v>13.37588000583472</v>
      </c>
      <c r="I27" s="4">
        <v>4.9914106525245812</v>
      </c>
      <c r="J27" s="4">
        <v>35.844409203237333</v>
      </c>
      <c r="K27" s="4" t="s">
        <v>11</v>
      </c>
    </row>
    <row r="28" spans="1:11" x14ac:dyDescent="0.4">
      <c r="A28" s="2" t="s">
        <v>27</v>
      </c>
      <c r="B28" s="4">
        <v>987.18863224637676</v>
      </c>
      <c r="C28" s="4">
        <v>4838.3687804607689</v>
      </c>
      <c r="D28" s="4">
        <v>9.9213065825946973</v>
      </c>
      <c r="E28" s="4">
        <v>1.379693061838088</v>
      </c>
      <c r="F28" s="4">
        <v>969.64079181494662</v>
      </c>
      <c r="G28" s="4">
        <v>397.91810040869461</v>
      </c>
      <c r="H28" s="4">
        <v>12.88402237685905</v>
      </c>
      <c r="I28" s="4">
        <v>4.1346222568173197</v>
      </c>
      <c r="J28" s="4">
        <v>40.14829464377334</v>
      </c>
      <c r="K28" s="4" t="s">
        <v>11</v>
      </c>
    </row>
    <row r="29" spans="1:11" ht="14.25" thickBot="1" x14ac:dyDescent="0.45">
      <c r="A29" s="3" t="s">
        <v>28</v>
      </c>
      <c r="B29" s="5">
        <v>27.51884279365721</v>
      </c>
      <c r="C29" s="5">
        <v>127.77740108368572</v>
      </c>
      <c r="D29" s="5">
        <v>4.7816459971812089</v>
      </c>
      <c r="E29" s="5">
        <v>1.1449438670093759</v>
      </c>
      <c r="F29" s="5">
        <v>27.505457550979209</v>
      </c>
      <c r="G29" s="5">
        <v>11.3740384165481</v>
      </c>
      <c r="H29" s="5">
        <v>10.47341475733505</v>
      </c>
      <c r="I29" s="5">
        <v>3.9084123831615329</v>
      </c>
      <c r="J29" s="5">
        <v>28.06572232545043</v>
      </c>
      <c r="K29" s="5" t="s">
        <v>11</v>
      </c>
    </row>
    <row r="30" spans="1:11" x14ac:dyDescent="0.4">
      <c r="A30" s="7" t="s">
        <v>40</v>
      </c>
      <c r="B30" s="7"/>
      <c r="C30" s="7"/>
      <c r="D30" s="7"/>
      <c r="E30" s="7"/>
      <c r="F30" s="7"/>
      <c r="G30" s="7"/>
      <c r="H30" s="7"/>
      <c r="I30" s="7"/>
      <c r="J30" s="7"/>
      <c r="K30" s="7"/>
    </row>
  </sheetData>
  <autoFilter ref="A2:J29" xr:uid="{00000000-0001-0000-0000-000000000000}">
    <sortState xmlns:xlrd2="http://schemas.microsoft.com/office/spreadsheetml/2017/richdata2" ref="A3:J29">
      <sortCondition ref="A2:A29"/>
    </sortState>
  </autoFilter>
  <mergeCells count="2">
    <mergeCell ref="A1:J1"/>
    <mergeCell ref="A30:K30"/>
  </mergeCells>
  <phoneticPr fontId="1" type="noConversion"/>
  <conditionalFormatting sqref="A1:A1048576">
    <cfRule type="duplicateValues" dxfId="0" priority="1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i vivii</dc:creator>
  <cp:lastModifiedBy>kikii vivii</cp:lastModifiedBy>
  <dcterms:created xsi:type="dcterms:W3CDTF">2015-06-05T18:19:34Z</dcterms:created>
  <dcterms:modified xsi:type="dcterms:W3CDTF">2025-10-08T06:37:39Z</dcterms:modified>
</cp:coreProperties>
</file>